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5520" windowHeight="15600"/>
  </bookViews>
  <sheets>
    <sheet name="NAIVE MODEL" sheetId="1" r:id="rId1"/>
  </sheets>
  <definedNames>
    <definedName name="_Hlk508453404" localSheetId="0">'NAIVE MODEL'!$A$2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9" i="1" l="1"/>
  <c r="C49" i="1"/>
  <c r="D49" i="1"/>
  <c r="E49" i="1"/>
  <c r="B47" i="1"/>
  <c r="C47" i="1"/>
  <c r="D47" i="1"/>
  <c r="E47" i="1"/>
  <c r="B45" i="1"/>
  <c r="C45" i="1"/>
  <c r="D45" i="1"/>
  <c r="E45" i="1"/>
  <c r="B43" i="1"/>
  <c r="C43" i="1"/>
  <c r="D43" i="1"/>
  <c r="E43" i="1"/>
  <c r="B40" i="1"/>
  <c r="C40" i="1"/>
  <c r="D40" i="1"/>
  <c r="E40" i="1"/>
  <c r="B36" i="1"/>
  <c r="C36" i="1"/>
  <c r="D36" i="1"/>
  <c r="E36" i="1"/>
  <c r="B32" i="1"/>
  <c r="C32" i="1"/>
  <c r="D32" i="1"/>
  <c r="E32" i="1"/>
  <c r="B30" i="1"/>
  <c r="C30" i="1"/>
  <c r="D30" i="1"/>
  <c r="E30" i="1"/>
  <c r="B28" i="1"/>
  <c r="C28" i="1"/>
  <c r="D28" i="1"/>
  <c r="E28" i="1"/>
  <c r="B26" i="1"/>
  <c r="C26" i="1"/>
  <c r="D26" i="1"/>
  <c r="E26" i="1"/>
  <c r="B24" i="1"/>
  <c r="C24" i="1"/>
  <c r="D24" i="1"/>
  <c r="E24" i="1"/>
  <c r="B21" i="1"/>
  <c r="C21" i="1"/>
  <c r="D21" i="1"/>
  <c r="E21" i="1"/>
  <c r="B19" i="1"/>
  <c r="C19" i="1"/>
  <c r="D19" i="1"/>
  <c r="E19" i="1"/>
  <c r="B17" i="1"/>
  <c r="C17" i="1"/>
  <c r="D17" i="1"/>
  <c r="E17" i="1"/>
  <c r="B15" i="1"/>
  <c r="C15" i="1"/>
  <c r="D15" i="1"/>
  <c r="E15" i="1"/>
  <c r="E12" i="1"/>
  <c r="D12" i="1"/>
  <c r="C12" i="1"/>
  <c r="B12" i="1"/>
</calcChain>
</file>

<file path=xl/sharedStrings.xml><?xml version="1.0" encoding="utf-8"?>
<sst xmlns="http://schemas.openxmlformats.org/spreadsheetml/2006/main" count="102" uniqueCount="101">
  <si>
    <t>Consumes a SSB once a day</t>
  </si>
  <si>
    <t>Purchase a SSB once a day at corner store</t>
  </si>
  <si>
    <t>Purchase a SSB once a day at fast food restaurants</t>
  </si>
  <si>
    <t>Purchase a SSB once a day at supermarket</t>
  </si>
  <si>
    <t>Outcome percentage</t>
  </si>
  <si>
    <t xml:space="preserve">Linear Measure for closest store distance </t>
  </si>
  <si>
    <t>(in 100 feet (30.48 meters))</t>
  </si>
  <si>
    <t>Gender</t>
  </si>
  <si>
    <t>Male</t>
  </si>
  <si>
    <t>Female</t>
  </si>
  <si>
    <t xml:space="preserve">Race </t>
  </si>
  <si>
    <t>White</t>
  </si>
  <si>
    <t>African American / Black</t>
  </si>
  <si>
    <t>Hispanic</t>
  </si>
  <si>
    <t>American Indian, Asian and Other</t>
  </si>
  <si>
    <t>Age Group</t>
  </si>
  <si>
    <t>18-24</t>
  </si>
  <si>
    <t>25-39</t>
  </si>
  <si>
    <t>40-49</t>
  </si>
  <si>
    <t>50-64</t>
  </si>
  <si>
    <t>65+</t>
  </si>
  <si>
    <t>Education Level</t>
  </si>
  <si>
    <t>More than a high school degree</t>
  </si>
  <si>
    <t>High school degree or less</t>
  </si>
  <si>
    <t>Employment Status</t>
  </si>
  <si>
    <t>Not employed</t>
  </si>
  <si>
    <t>Employed</t>
  </si>
  <si>
    <t>Borough of the Intersection</t>
  </si>
  <si>
    <t>Bronx</t>
  </si>
  <si>
    <t>Brooklyn</t>
  </si>
  <si>
    <t>Manhattan</t>
  </si>
  <si>
    <t>Queens</t>
  </si>
  <si>
    <t>[0.55, 0.82]</t>
  </si>
  <si>
    <t>[0.36, 0.63]</t>
  </si>
  <si>
    <t>[0.41, 0.86]</t>
  </si>
  <si>
    <t>[0.68, 1.17]</t>
  </si>
  <si>
    <t>[0.59, 1.02]</t>
  </si>
  <si>
    <t>[0.36, 0.85]</t>
  </si>
  <si>
    <t>[0.52, 1.41]</t>
  </si>
  <si>
    <t>[0.64, 1.33]</t>
  </si>
  <si>
    <t>[0.81, 1.21]</t>
  </si>
  <si>
    <t>[0.92, 1.59]</t>
  </si>
  <si>
    <t>[0.29, 0.68]</t>
  </si>
  <si>
    <t>[0.75, 1.31]</t>
  </si>
  <si>
    <t>[0.96, 1.43]</t>
  </si>
  <si>
    <t>[0.88, 1.52]</t>
  </si>
  <si>
    <t>[1.32, 2.70]</t>
  </si>
  <si>
    <t>[0.83, 1.45]</t>
  </si>
  <si>
    <t>[0.69, 1.44]</t>
  </si>
  <si>
    <t>[0.52, 1.48]</t>
  </si>
  <si>
    <t>[0.85, 2.65]</t>
  </si>
  <si>
    <t>[0.53, 1.51]</t>
  </si>
  <si>
    <t>[1.07, 1.69]</t>
  </si>
  <si>
    <t>[1.53, 2.73]</t>
  </si>
  <si>
    <t>[0.83, 1.90]</t>
  </si>
  <si>
    <t>[0.77, 1.48]</t>
  </si>
  <si>
    <t>[0.81, 1.22]</t>
  </si>
  <si>
    <t>[0.81, 1.41]</t>
  </si>
  <si>
    <t>[0.73, 1.53]</t>
  </si>
  <si>
    <t>[0.68, 1.21]</t>
  </si>
  <si>
    <t>[0.97, 1.59]</t>
  </si>
  <si>
    <t>[0.81, 1.60]</t>
  </si>
  <si>
    <t>[0.80, 1.93]</t>
  </si>
  <si>
    <t>[1.06, 2.03]</t>
  </si>
  <si>
    <t>[0.60, 1.02]</t>
  </si>
  <si>
    <t>[0.24, 0.61]</t>
  </si>
  <si>
    <t>[0.45, 1.21]</t>
  </si>
  <si>
    <t>[0.68, 1.36]</t>
  </si>
  <si>
    <t>[0.23, 0.67]</t>
  </si>
  <si>
    <t>[0.08, 0.58]</t>
  </si>
  <si>
    <t>[0.15, 1.12]</t>
  </si>
  <si>
    <t>[0.18, 0.85]</t>
  </si>
  <si>
    <t>[1.42, 2.11]</t>
  </si>
  <si>
    <t>[1.68, 2.89]</t>
  </si>
  <si>
    <t>[1.13, 2.30]</t>
  </si>
  <si>
    <t>[1.08, 1.87]</t>
  </si>
  <si>
    <t>[0.65, 0.98]</t>
  </si>
  <si>
    <t>[0.65, 1.13]</t>
  </si>
  <si>
    <t>[0.62, 1.28]</t>
  </si>
  <si>
    <t>[0.64, 1.12]</t>
  </si>
  <si>
    <t>[1.12, 1.77]</t>
  </si>
  <si>
    <t>[1.04, 1.91]</t>
  </si>
  <si>
    <t>[1.08, 2.38]</t>
  </si>
  <si>
    <t>[1.04, 1.92]</t>
  </si>
  <si>
    <t>[0.79, 1.24]</t>
  </si>
  <si>
    <t>[0.78, 1.44]</t>
  </si>
  <si>
    <t>[0.43, 1.06]</t>
  </si>
  <si>
    <t>[0.63, 1.19]</t>
  </si>
  <si>
    <t>[0.67, 1.01]</t>
  </si>
  <si>
    <t>[0.54, 0.97]</t>
  </si>
  <si>
    <t>[0.82, 1.68]</t>
  </si>
  <si>
    <t>[0.71, 1.24]</t>
  </si>
  <si>
    <t>[0.69, 1.48]</t>
  </si>
  <si>
    <t>[0.30, 1.05]</t>
  </si>
  <si>
    <t>[0.56, 1.27]</t>
  </si>
  <si>
    <t>[0.96, 1.03]</t>
  </si>
  <si>
    <t>[0.95, 1.01]</t>
  </si>
  <si>
    <t>[0.93, 1.03]</t>
  </si>
  <si>
    <t>[0.98, 1.01]</t>
  </si>
  <si>
    <t>Notes: + 0.10 * 0.05 ** 0.01 *** 0.001 ****</t>
  </si>
  <si>
    <t>S3 Table: Crude Regression results predicting the purchase of a SSB once a day, overall and by food outlet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vertical="center"/>
    </xf>
    <xf numFmtId="10" fontId="3" fillId="0" borderId="2" xfId="0" applyNumberFormat="1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indent="1"/>
    </xf>
    <xf numFmtId="0" fontId="3" fillId="0" borderId="2" xfId="0" applyFont="1" applyBorder="1" applyAlignment="1">
      <alignment horizontal="left" vertical="center" inden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tabSelected="1" workbookViewId="0">
      <selection activeCell="H20" sqref="H20"/>
    </sheetView>
  </sheetViews>
  <sheetFormatPr baseColWidth="10" defaultColWidth="8.83203125" defaultRowHeight="14" x14ac:dyDescent="0"/>
  <cols>
    <col min="1" max="1" width="31.83203125" customWidth="1"/>
    <col min="2" max="2" width="12.83203125" style="9" bestFit="1" customWidth="1"/>
    <col min="3" max="3" width="18" style="9" bestFit="1" customWidth="1"/>
    <col min="4" max="4" width="22.33203125" style="9" bestFit="1" customWidth="1"/>
    <col min="5" max="5" width="18" style="9" bestFit="1" customWidth="1"/>
  </cols>
  <sheetData>
    <row r="1" spans="1:5" ht="15" thickBot="1">
      <c r="A1" t="s">
        <v>100</v>
      </c>
    </row>
    <row r="2" spans="1:5" ht="31.5" customHeight="1">
      <c r="A2" s="13"/>
      <c r="B2" s="15" t="s">
        <v>0</v>
      </c>
      <c r="C2" s="15" t="s">
        <v>1</v>
      </c>
      <c r="D2" s="15" t="s">
        <v>2</v>
      </c>
      <c r="E2" s="15" t="s">
        <v>3</v>
      </c>
    </row>
    <row r="3" spans="1:5">
      <c r="A3" s="14"/>
      <c r="B3" s="16"/>
      <c r="C3" s="16"/>
      <c r="D3" s="16"/>
      <c r="E3" s="16"/>
    </row>
    <row r="4" spans="1:5">
      <c r="A4" s="14"/>
      <c r="B4" s="16"/>
      <c r="C4" s="16"/>
      <c r="D4" s="16"/>
      <c r="E4" s="16"/>
    </row>
    <row r="5" spans="1:5" ht="5" customHeight="1">
      <c r="A5" s="14"/>
      <c r="B5" s="16"/>
      <c r="C5" s="16"/>
      <c r="D5" s="16"/>
      <c r="E5" s="16"/>
    </row>
    <row r="6" spans="1:5" ht="15" thickBot="1">
      <c r="A6" s="2" t="s">
        <v>4</v>
      </c>
      <c r="B6" s="3">
        <v>0.14099999999999999</v>
      </c>
      <c r="C6" s="3">
        <v>7.0999999999999994E-2</v>
      </c>
      <c r="D6" s="3">
        <v>3.9E-2</v>
      </c>
      <c r="E6" s="3">
        <v>6.9000000000000006E-2</v>
      </c>
    </row>
    <row r="7" spans="1:5">
      <c r="A7" s="4" t="s">
        <v>5</v>
      </c>
      <c r="B7" s="11">
        <v>0.99</v>
      </c>
      <c r="C7" s="11">
        <v>0.98</v>
      </c>
      <c r="D7" s="11">
        <v>0.98</v>
      </c>
      <c r="E7" s="11">
        <v>1</v>
      </c>
    </row>
    <row r="8" spans="1:5">
      <c r="A8" s="4" t="s">
        <v>6</v>
      </c>
      <c r="B8" s="12"/>
      <c r="C8" s="12"/>
      <c r="D8" s="12"/>
      <c r="E8" s="12"/>
    </row>
    <row r="9" spans="1:5" ht="15" thickBot="1">
      <c r="A9" s="2"/>
      <c r="B9" s="5" t="s">
        <v>95</v>
      </c>
      <c r="C9" s="5" t="s">
        <v>96</v>
      </c>
      <c r="D9" s="5" t="s">
        <v>97</v>
      </c>
      <c r="E9" s="5" t="s">
        <v>98</v>
      </c>
    </row>
    <row r="10" spans="1:5">
      <c r="A10" s="4" t="s">
        <v>7</v>
      </c>
      <c r="B10" s="8"/>
      <c r="C10" s="8"/>
      <c r="D10" s="8"/>
      <c r="E10" s="8"/>
    </row>
    <row r="11" spans="1:5">
      <c r="A11" s="6" t="s">
        <v>8</v>
      </c>
      <c r="B11" s="8"/>
      <c r="C11" s="8"/>
      <c r="D11" s="8"/>
      <c r="E11" s="8"/>
    </row>
    <row r="12" spans="1:5">
      <c r="A12" s="6" t="s">
        <v>9</v>
      </c>
      <c r="B12" s="10" t="str">
        <f>"0.67***"</f>
        <v>0.67***</v>
      </c>
      <c r="C12" s="10" t="str">
        <f>"0.48***"</f>
        <v>0.48***</v>
      </c>
      <c r="D12" s="10" t="str">
        <f>"0.59**"</f>
        <v>0.59**</v>
      </c>
      <c r="E12" s="10" t="str">
        <f>"0.89"</f>
        <v>0.89</v>
      </c>
    </row>
    <row r="13" spans="1:5" ht="15" thickBot="1">
      <c r="A13" s="7"/>
      <c r="B13" s="5" t="s">
        <v>32</v>
      </c>
      <c r="C13" s="5" t="s">
        <v>33</v>
      </c>
      <c r="D13" s="5" t="s">
        <v>34</v>
      </c>
      <c r="E13" s="5" t="s">
        <v>35</v>
      </c>
    </row>
    <row r="14" spans="1:5">
      <c r="A14" s="4" t="s">
        <v>10</v>
      </c>
      <c r="B14" s="8"/>
      <c r="C14" s="8"/>
      <c r="D14" s="8"/>
      <c r="E14" s="8"/>
    </row>
    <row r="15" spans="1:5">
      <c r="A15" s="6" t="s">
        <v>11</v>
      </c>
      <c r="B15" s="10" t="str">
        <f>"0.77+"</f>
        <v>0.77+</v>
      </c>
      <c r="C15" s="10" t="str">
        <f>"0.55**"</f>
        <v>0.55**</v>
      </c>
      <c r="D15" s="10" t="str">
        <f>"0.86"</f>
        <v>0.86</v>
      </c>
      <c r="E15" s="10" t="str">
        <f>"0.92"</f>
        <v>0.92</v>
      </c>
    </row>
    <row r="16" spans="1:5">
      <c r="A16" s="6"/>
      <c r="B16" s="10" t="s">
        <v>36</v>
      </c>
      <c r="C16" s="10" t="s">
        <v>37</v>
      </c>
      <c r="D16" s="10" t="s">
        <v>38</v>
      </c>
      <c r="E16" s="10" t="s">
        <v>39</v>
      </c>
    </row>
    <row r="17" spans="1:5">
      <c r="A17" s="6" t="s">
        <v>12</v>
      </c>
      <c r="B17" s="10" t="str">
        <f>"0.99"</f>
        <v>0.99</v>
      </c>
      <c r="C17" s="10" t="str">
        <f>"1.21"</f>
        <v>1.21</v>
      </c>
      <c r="D17" s="10" t="str">
        <f>"0.44***"</f>
        <v>0.44***</v>
      </c>
      <c r="E17" s="10" t="str">
        <f>"0.99"</f>
        <v>0.99</v>
      </c>
    </row>
    <row r="18" spans="1:5">
      <c r="A18" s="6"/>
      <c r="B18" s="8" t="s">
        <v>40</v>
      </c>
      <c r="C18" s="8" t="s">
        <v>41</v>
      </c>
      <c r="D18" s="8" t="s">
        <v>42</v>
      </c>
      <c r="E18" s="8" t="s">
        <v>43</v>
      </c>
    </row>
    <row r="19" spans="1:5">
      <c r="A19" s="6" t="s">
        <v>13</v>
      </c>
      <c r="B19" s="10" t="str">
        <f>"1.17"</f>
        <v>1.17</v>
      </c>
      <c r="C19" s="10" t="str">
        <f>"1.15"</f>
        <v>1.15</v>
      </c>
      <c r="D19" s="10" t="str">
        <f>"1.89***"</f>
        <v>1.89***</v>
      </c>
      <c r="E19" s="10" t="str">
        <f>"1.10"</f>
        <v>1.10</v>
      </c>
    </row>
    <row r="20" spans="1:5">
      <c r="A20" s="6"/>
      <c r="B20" s="8" t="s">
        <v>44</v>
      </c>
      <c r="C20" s="8" t="s">
        <v>45</v>
      </c>
      <c r="D20" s="8" t="s">
        <v>46</v>
      </c>
      <c r="E20" s="8" t="s">
        <v>47</v>
      </c>
    </row>
    <row r="21" spans="1:5">
      <c r="A21" s="6" t="s">
        <v>14</v>
      </c>
      <c r="B21" s="10" t="str">
        <f>"1.00"</f>
        <v>1.00</v>
      </c>
      <c r="C21" s="10" t="str">
        <f>"0.88"</f>
        <v>0.88</v>
      </c>
      <c r="D21" s="10" t="str">
        <f>"1.50"</f>
        <v>1.50</v>
      </c>
      <c r="E21" s="10" t="str">
        <f>"0.89"</f>
        <v>0.89</v>
      </c>
    </row>
    <row r="22" spans="1:5" ht="15" thickBot="1">
      <c r="A22" s="7"/>
      <c r="B22" s="5" t="s">
        <v>48</v>
      </c>
      <c r="C22" s="5" t="s">
        <v>49</v>
      </c>
      <c r="D22" s="5" t="s">
        <v>50</v>
      </c>
      <c r="E22" s="5" t="s">
        <v>51</v>
      </c>
    </row>
    <row r="23" spans="1:5">
      <c r="A23" s="4" t="s">
        <v>15</v>
      </c>
      <c r="B23" s="1"/>
      <c r="C23" s="1"/>
      <c r="D23" s="1"/>
      <c r="E23" s="1"/>
    </row>
    <row r="24" spans="1:5">
      <c r="A24" s="6" t="s">
        <v>16</v>
      </c>
      <c r="B24" s="10" t="str">
        <f>"1.34*"</f>
        <v>1.34*</v>
      </c>
      <c r="C24" s="10" t="str">
        <f>"2.04***"</f>
        <v>2.04***</v>
      </c>
      <c r="D24" s="10" t="str">
        <f>"1.25"</f>
        <v>1.25</v>
      </c>
      <c r="E24" s="10" t="str">
        <f>"1.06"</f>
        <v>1.06</v>
      </c>
    </row>
    <row r="25" spans="1:5">
      <c r="A25" s="6"/>
      <c r="B25" s="8" t="s">
        <v>52</v>
      </c>
      <c r="C25" s="8" t="s">
        <v>53</v>
      </c>
      <c r="D25" s="8" t="s">
        <v>54</v>
      </c>
      <c r="E25" s="8" t="s">
        <v>55</v>
      </c>
    </row>
    <row r="26" spans="1:5">
      <c r="A26" s="6" t="s">
        <v>17</v>
      </c>
      <c r="B26" s="10" t="str">
        <f>"1.00"</f>
        <v>1.00</v>
      </c>
      <c r="C26" s="10" t="str">
        <f>"1.07"</f>
        <v>1.07</v>
      </c>
      <c r="D26" s="10" t="str">
        <f>"1.06"</f>
        <v>1.06</v>
      </c>
      <c r="E26" s="10" t="str">
        <f>"0.91"</f>
        <v>0.91</v>
      </c>
    </row>
    <row r="27" spans="1:5">
      <c r="A27" s="6"/>
      <c r="B27" s="8" t="s">
        <v>56</v>
      </c>
      <c r="C27" s="8" t="s">
        <v>57</v>
      </c>
      <c r="D27" s="8" t="s">
        <v>58</v>
      </c>
      <c r="E27" s="8" t="s">
        <v>59</v>
      </c>
    </row>
    <row r="28" spans="1:5">
      <c r="A28" s="6" t="s">
        <v>18</v>
      </c>
      <c r="B28" s="10" t="str">
        <f>"1.24+"</f>
        <v>1.24+</v>
      </c>
      <c r="C28" s="10" t="str">
        <f>"1.14"</f>
        <v>1.14</v>
      </c>
      <c r="D28" s="10" t="str">
        <f>"1.24"</f>
        <v>1.24</v>
      </c>
      <c r="E28" s="10" t="str">
        <f>"1.47*"</f>
        <v>1.47*</v>
      </c>
    </row>
    <row r="29" spans="1:5">
      <c r="A29" s="6"/>
      <c r="B29" s="8" t="s">
        <v>60</v>
      </c>
      <c r="C29" s="8" t="s">
        <v>61</v>
      </c>
      <c r="D29" s="8" t="s">
        <v>62</v>
      </c>
      <c r="E29" s="8" t="s">
        <v>63</v>
      </c>
    </row>
    <row r="30" spans="1:5">
      <c r="A30" s="6" t="s">
        <v>19</v>
      </c>
      <c r="B30" s="10" t="str">
        <f>"0.78+"</f>
        <v>0.78+</v>
      </c>
      <c r="C30" s="10" t="str">
        <f>"0.38***"</f>
        <v>0.38***</v>
      </c>
      <c r="D30" s="10" t="str">
        <f>"0.74"</f>
        <v>0.74</v>
      </c>
      <c r="E30" s="10" t="str">
        <f>"0.96"</f>
        <v>0.96</v>
      </c>
    </row>
    <row r="31" spans="1:5">
      <c r="A31" s="6"/>
      <c r="B31" s="8" t="s">
        <v>64</v>
      </c>
      <c r="C31" s="8" t="s">
        <v>65</v>
      </c>
      <c r="D31" s="8" t="s">
        <v>66</v>
      </c>
      <c r="E31" s="8" t="s">
        <v>67</v>
      </c>
    </row>
    <row r="32" spans="1:5">
      <c r="A32" s="6" t="s">
        <v>20</v>
      </c>
      <c r="B32" s="10" t="str">
        <f>"0.39***"</f>
        <v>0.39***</v>
      </c>
      <c r="C32" s="10" t="str">
        <f>"0.21**"</f>
        <v>0.21**</v>
      </c>
      <c r="D32" s="10" t="str">
        <f>"0.41+"</f>
        <v>0.41+</v>
      </c>
      <c r="E32" s="10" t="str">
        <f>"0.39*"</f>
        <v>0.39*</v>
      </c>
    </row>
    <row r="33" spans="1:5" ht="15" thickBot="1">
      <c r="A33" s="7"/>
      <c r="B33" s="5" t="s">
        <v>68</v>
      </c>
      <c r="C33" s="5" t="s">
        <v>69</v>
      </c>
      <c r="D33" s="5" t="s">
        <v>70</v>
      </c>
      <c r="E33" s="5" t="s">
        <v>71</v>
      </c>
    </row>
    <row r="34" spans="1:5">
      <c r="A34" s="4" t="s">
        <v>21</v>
      </c>
      <c r="B34" s="8"/>
      <c r="C34" s="8"/>
      <c r="D34" s="8"/>
      <c r="E34" s="8"/>
    </row>
    <row r="35" spans="1:5">
      <c r="A35" s="6" t="s">
        <v>22</v>
      </c>
      <c r="B35" s="8"/>
      <c r="C35" s="8"/>
      <c r="D35" s="8"/>
      <c r="E35" s="8"/>
    </row>
    <row r="36" spans="1:5">
      <c r="A36" s="6" t="s">
        <v>23</v>
      </c>
      <c r="B36" s="10" t="str">
        <f>"1.73***"</f>
        <v>1.73***</v>
      </c>
      <c r="C36" s="10" t="str">
        <f>"2.21***"</f>
        <v>2.21***</v>
      </c>
      <c r="D36" s="10" t="str">
        <f>"1.61**"</f>
        <v>1.61**</v>
      </c>
      <c r="E36" s="10" t="str">
        <f>"1.42*"</f>
        <v>1.42*</v>
      </c>
    </row>
    <row r="37" spans="1:5" ht="15" thickBot="1">
      <c r="A37" s="7"/>
      <c r="B37" s="5" t="s">
        <v>72</v>
      </c>
      <c r="C37" s="5" t="s">
        <v>73</v>
      </c>
      <c r="D37" s="5" t="s">
        <v>74</v>
      </c>
      <c r="E37" s="5" t="s">
        <v>75</v>
      </c>
    </row>
    <row r="38" spans="1:5">
      <c r="A38" s="4" t="s">
        <v>24</v>
      </c>
      <c r="B38" s="8"/>
      <c r="C38" s="8"/>
      <c r="D38" s="8"/>
      <c r="E38" s="8"/>
    </row>
    <row r="39" spans="1:5">
      <c r="A39" s="6" t="s">
        <v>25</v>
      </c>
      <c r="B39" s="8"/>
      <c r="C39" s="8"/>
      <c r="D39" s="8"/>
      <c r="E39" s="8"/>
    </row>
    <row r="40" spans="1:5">
      <c r="A40" s="6" t="s">
        <v>26</v>
      </c>
      <c r="B40" s="10" t="str">
        <f>"0.80*"</f>
        <v>0.80*</v>
      </c>
      <c r="C40" s="10" t="str">
        <f>"0.86"</f>
        <v>0.86</v>
      </c>
      <c r="D40" s="10" t="str">
        <f>"0.89"</f>
        <v>0.89</v>
      </c>
      <c r="E40" s="10" t="str">
        <f>"0.85"</f>
        <v>0.85</v>
      </c>
    </row>
    <row r="41" spans="1:5" ht="15" thickBot="1">
      <c r="A41" s="7"/>
      <c r="B41" s="5" t="s">
        <v>76</v>
      </c>
      <c r="C41" s="5" t="s">
        <v>77</v>
      </c>
      <c r="D41" s="5" t="s">
        <v>78</v>
      </c>
      <c r="E41" s="5" t="s">
        <v>79</v>
      </c>
    </row>
    <row r="42" spans="1:5">
      <c r="A42" s="4" t="s">
        <v>27</v>
      </c>
      <c r="B42" s="8"/>
      <c r="C42" s="8"/>
      <c r="D42" s="8"/>
      <c r="E42" s="8"/>
    </row>
    <row r="43" spans="1:5">
      <c r="A43" s="6" t="s">
        <v>28</v>
      </c>
      <c r="B43" s="10" t="str">
        <f>"1.41**"</f>
        <v>1.41**</v>
      </c>
      <c r="C43" s="10" t="str">
        <f>"1.41*"</f>
        <v>1.41*</v>
      </c>
      <c r="D43" s="10" t="str">
        <f>"1.61*"</f>
        <v>1.61*</v>
      </c>
      <c r="E43" s="10" t="str">
        <f>"1.41*"</f>
        <v>1.41*</v>
      </c>
    </row>
    <row r="44" spans="1:5">
      <c r="A44" s="6"/>
      <c r="B44" s="8" t="s">
        <v>80</v>
      </c>
      <c r="C44" s="8" t="s">
        <v>81</v>
      </c>
      <c r="D44" s="8" t="s">
        <v>82</v>
      </c>
      <c r="E44" s="8" t="s">
        <v>83</v>
      </c>
    </row>
    <row r="45" spans="1:5">
      <c r="A45" s="6" t="s">
        <v>29</v>
      </c>
      <c r="B45" s="10" t="str">
        <f>"0.99"</f>
        <v>0.99</v>
      </c>
      <c r="C45" s="10" t="str">
        <f>"1.06"</f>
        <v>1.06</v>
      </c>
      <c r="D45" s="10" t="str">
        <f>"0.67+"</f>
        <v>0.67+</v>
      </c>
      <c r="E45" s="10" t="str">
        <f>"0.87"</f>
        <v>0.87</v>
      </c>
    </row>
    <row r="46" spans="1:5">
      <c r="A46" s="6"/>
      <c r="B46" s="8" t="s">
        <v>84</v>
      </c>
      <c r="C46" s="8" t="s">
        <v>85</v>
      </c>
      <c r="D46" s="8" t="s">
        <v>86</v>
      </c>
      <c r="E46" s="8" t="s">
        <v>87</v>
      </c>
    </row>
    <row r="47" spans="1:5">
      <c r="A47" s="6" t="s">
        <v>30</v>
      </c>
      <c r="B47" s="10" t="str">
        <f>"0.82+"</f>
        <v>0.82+</v>
      </c>
      <c r="C47" s="10" t="str">
        <f>"0.72*"</f>
        <v>0.72*</v>
      </c>
      <c r="D47" s="10" t="str">
        <f>"1.17"</f>
        <v>1.17</v>
      </c>
      <c r="E47" s="10" t="str">
        <f>"0.94"</f>
        <v>0.94</v>
      </c>
    </row>
    <row r="48" spans="1:5">
      <c r="A48" s="6"/>
      <c r="B48" s="8" t="s">
        <v>88</v>
      </c>
      <c r="C48" s="8" t="s">
        <v>89</v>
      </c>
      <c r="D48" s="8" t="s">
        <v>90</v>
      </c>
      <c r="E48" s="8" t="s">
        <v>91</v>
      </c>
    </row>
    <row r="49" spans="1:5">
      <c r="A49" s="6" t="s">
        <v>31</v>
      </c>
      <c r="B49" s="10" t="str">
        <f>"0.90"</f>
        <v>0.90</v>
      </c>
      <c r="C49" s="10" t="str">
        <f>"1.01"</f>
        <v>1.01</v>
      </c>
      <c r="D49" s="10" t="str">
        <f>"0.56+"</f>
        <v>0.56+</v>
      </c>
      <c r="E49" s="10" t="str">
        <f>"0.84"</f>
        <v>0.84</v>
      </c>
    </row>
    <row r="50" spans="1:5" ht="15" thickBot="1">
      <c r="A50" s="7"/>
      <c r="B50" s="5" t="s">
        <v>59</v>
      </c>
      <c r="C50" s="5" t="s">
        <v>92</v>
      </c>
      <c r="D50" s="5" t="s">
        <v>93</v>
      </c>
      <c r="E50" s="5" t="s">
        <v>94</v>
      </c>
    </row>
    <row r="51" spans="1:5">
      <c r="A51" t="s">
        <v>99</v>
      </c>
    </row>
  </sheetData>
  <mergeCells count="9">
    <mergeCell ref="B7:B8"/>
    <mergeCell ref="C7:C8"/>
    <mergeCell ref="D7:D8"/>
    <mergeCell ref="E7:E8"/>
    <mergeCell ref="A2:A5"/>
    <mergeCell ref="B2:B5"/>
    <mergeCell ref="C2:C5"/>
    <mergeCell ref="D2:D5"/>
    <mergeCell ref="E2:E5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IVE MODE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tor, Jonathan</dc:creator>
  <cp:lastModifiedBy>Benjamin Spoer</cp:lastModifiedBy>
  <dcterms:created xsi:type="dcterms:W3CDTF">2018-03-22T22:10:16Z</dcterms:created>
  <dcterms:modified xsi:type="dcterms:W3CDTF">2018-04-21T20:28:44Z</dcterms:modified>
</cp:coreProperties>
</file>